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8">
  <si>
    <t xml:space="preserve">IL-27</t>
  </si>
  <si>
    <t xml:space="preserve">IL-4</t>
  </si>
  <si>
    <t xml:space="preserve">AMI</t>
  </si>
  <si>
    <t xml:space="preserve">UA</t>
  </si>
  <si>
    <t xml:space="preserve">SA</t>
  </si>
  <si>
    <t xml:space="preserve">control</t>
  </si>
  <si>
    <t xml:space="preserve">average</t>
  </si>
  <si>
    <t xml:space="preserve">IL-1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9" activeCellId="0" sqref="I59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1" t="s">
        <v>0</v>
      </c>
      <c r="K1" s="1" t="s">
        <v>1</v>
      </c>
    </row>
    <row r="2" customFormat="false" ht="14.25" hidden="false" customHeight="false" outlineLevel="0" collapsed="false">
      <c r="B2" s="1" t="s">
        <v>2</v>
      </c>
      <c r="C2" s="1" t="s">
        <v>3</v>
      </c>
      <c r="D2" s="1" t="s">
        <v>4</v>
      </c>
      <c r="E2" s="1" t="s">
        <v>5</v>
      </c>
      <c r="K2" s="1" t="s">
        <v>2</v>
      </c>
      <c r="L2" s="1" t="s">
        <v>3</v>
      </c>
      <c r="M2" s="1" t="s">
        <v>4</v>
      </c>
      <c r="N2" s="1" t="s">
        <v>5</v>
      </c>
    </row>
    <row r="3" customFormat="false" ht="14.25" hidden="false" customHeight="false" outlineLevel="0" collapsed="false">
      <c r="A3" s="1" t="n">
        <v>1</v>
      </c>
      <c r="B3" s="1" t="n">
        <v>79.15</v>
      </c>
      <c r="C3" s="1" t="n">
        <v>63.59</v>
      </c>
      <c r="D3" s="1" t="n">
        <v>139.05</v>
      </c>
      <c r="E3" s="1" t="n">
        <v>129.55</v>
      </c>
      <c r="J3" s="1" t="n">
        <v>1</v>
      </c>
      <c r="K3" s="1" t="n">
        <v>49.69</v>
      </c>
      <c r="L3" s="1" t="n">
        <v>49.14</v>
      </c>
      <c r="M3" s="1" t="n">
        <v>84.85</v>
      </c>
      <c r="N3" s="1" t="n">
        <v>43.89</v>
      </c>
    </row>
    <row r="4" customFormat="false" ht="14.25" hidden="false" customHeight="false" outlineLevel="0" collapsed="false">
      <c r="A4" s="1" t="n">
        <v>2</v>
      </c>
      <c r="B4" s="1" t="n">
        <v>93.69</v>
      </c>
      <c r="C4" s="1" t="n">
        <v>85.33</v>
      </c>
      <c r="D4" s="1" t="n">
        <v>126.43</v>
      </c>
      <c r="E4" s="1" t="n">
        <v>135.85</v>
      </c>
      <c r="J4" s="1" t="n">
        <v>2</v>
      </c>
      <c r="K4" s="1" t="n">
        <v>69.15</v>
      </c>
      <c r="L4" s="1" t="n">
        <v>85.33</v>
      </c>
      <c r="M4" s="1" t="n">
        <v>56.44</v>
      </c>
      <c r="N4" s="1" t="n">
        <v>37.22</v>
      </c>
    </row>
    <row r="5" customFormat="false" ht="14.25" hidden="false" customHeight="false" outlineLevel="0" collapsed="false">
      <c r="A5" s="1" t="n">
        <v>3</v>
      </c>
      <c r="B5" s="1" t="n">
        <v>66.57</v>
      </c>
      <c r="C5" s="1" t="n">
        <v>99.14</v>
      </c>
      <c r="D5" s="1" t="n">
        <v>109.66</v>
      </c>
      <c r="E5" s="1" t="n">
        <v>141.77</v>
      </c>
      <c r="J5" s="1" t="n">
        <v>3</v>
      </c>
      <c r="K5" s="1" t="n">
        <v>68.57</v>
      </c>
      <c r="L5" s="1" t="n">
        <v>63.59</v>
      </c>
      <c r="M5" s="1" t="n">
        <v>79.41</v>
      </c>
      <c r="N5" s="1" t="n">
        <v>71.93</v>
      </c>
    </row>
    <row r="6" customFormat="false" ht="14.25" hidden="false" customHeight="false" outlineLevel="0" collapsed="false">
      <c r="A6" s="1" t="n">
        <v>4</v>
      </c>
      <c r="B6" s="1" t="n">
        <v>68.05</v>
      </c>
      <c r="C6" s="1" t="n">
        <v>91.48</v>
      </c>
      <c r="D6" s="1" t="n">
        <v>132.59</v>
      </c>
      <c r="E6" s="1" t="n">
        <v>118.83</v>
      </c>
      <c r="J6" s="1" t="n">
        <v>4</v>
      </c>
      <c r="K6" s="1" t="n">
        <v>39.55</v>
      </c>
      <c r="L6" s="1" t="n">
        <v>51.48</v>
      </c>
      <c r="M6" s="1" t="n">
        <v>52.19</v>
      </c>
      <c r="N6" s="1" t="n">
        <v>58.2</v>
      </c>
    </row>
    <row r="7" customFormat="false" ht="14.25" hidden="false" customHeight="false" outlineLevel="0" collapsed="false">
      <c r="A7" s="1" t="n">
        <v>5</v>
      </c>
      <c r="B7" s="1" t="n">
        <v>80.52</v>
      </c>
      <c r="C7" s="1" t="n">
        <v>86.25</v>
      </c>
      <c r="D7" s="1" t="n">
        <v>104.75</v>
      </c>
      <c r="E7" s="1" t="n">
        <v>126.72</v>
      </c>
      <c r="J7" s="1" t="n">
        <v>5</v>
      </c>
      <c r="K7" s="1" t="n">
        <v>50.42</v>
      </c>
      <c r="L7" s="1" t="n">
        <v>56.25</v>
      </c>
      <c r="M7" s="1" t="n">
        <v>54.89</v>
      </c>
      <c r="N7" s="1" t="n">
        <v>36.27</v>
      </c>
    </row>
    <row r="8" customFormat="false" ht="14.25" hidden="false" customHeight="false" outlineLevel="0" collapsed="false">
      <c r="A8" s="1" t="n">
        <v>6</v>
      </c>
      <c r="B8" s="1" t="n">
        <v>66.91</v>
      </c>
      <c r="C8" s="1" t="n">
        <v>66.06</v>
      </c>
      <c r="D8" s="1" t="n">
        <v>119.32</v>
      </c>
      <c r="E8" s="1" t="n">
        <v>120.38</v>
      </c>
      <c r="J8" s="1" t="n">
        <v>6</v>
      </c>
      <c r="K8" s="1" t="n">
        <v>57.91</v>
      </c>
      <c r="L8" s="1" t="n">
        <v>66.06</v>
      </c>
      <c r="M8" s="1" t="n">
        <v>79.49</v>
      </c>
      <c r="N8" s="1" t="n">
        <v>50.19</v>
      </c>
    </row>
    <row r="9" customFormat="false" ht="14.25" hidden="false" customHeight="false" outlineLevel="0" collapsed="false">
      <c r="A9" s="1" t="n">
        <v>7</v>
      </c>
      <c r="B9" s="1" t="n">
        <v>92.37</v>
      </c>
      <c r="C9" s="1" t="n">
        <v>70.3</v>
      </c>
      <c r="D9" s="1" t="n">
        <v>130.43</v>
      </c>
      <c r="E9" s="1" t="n">
        <v>116.92</v>
      </c>
      <c r="J9" s="1" t="n">
        <v>7</v>
      </c>
      <c r="K9" s="1" t="n">
        <v>45.37</v>
      </c>
      <c r="L9" s="1" t="n">
        <v>54.86</v>
      </c>
      <c r="M9" s="1" t="n">
        <v>80.21</v>
      </c>
      <c r="N9" s="1" t="n">
        <v>71.55</v>
      </c>
    </row>
    <row r="10" customFormat="false" ht="14.25" hidden="false" customHeight="false" outlineLevel="0" collapsed="false">
      <c r="A10" s="1" t="n">
        <v>8</v>
      </c>
      <c r="B10" s="1" t="n">
        <v>69.55</v>
      </c>
      <c r="C10" s="1" t="n">
        <v>98.39</v>
      </c>
      <c r="D10" s="1" t="n">
        <v>111.86</v>
      </c>
      <c r="E10" s="1" t="n">
        <v>140.83</v>
      </c>
      <c r="J10" s="1" t="n">
        <v>8</v>
      </c>
      <c r="K10" s="1" t="n">
        <v>56.05</v>
      </c>
      <c r="L10" s="1" t="n">
        <v>68.39</v>
      </c>
      <c r="M10" s="1" t="n">
        <v>55.58</v>
      </c>
      <c r="N10" s="1" t="n">
        <v>70.45</v>
      </c>
    </row>
    <row r="11" customFormat="false" ht="14.25" hidden="false" customHeight="false" outlineLevel="0" collapsed="false">
      <c r="A11" s="1" t="n">
        <v>9</v>
      </c>
      <c r="B11" s="1" t="n">
        <v>64.31</v>
      </c>
      <c r="C11" s="1" t="n">
        <v>80.11</v>
      </c>
      <c r="D11" s="1" t="n">
        <v>119.45</v>
      </c>
      <c r="E11" s="1" t="n">
        <v>120.67</v>
      </c>
      <c r="J11" s="1" t="n">
        <v>9</v>
      </c>
      <c r="K11" s="1" t="n">
        <v>64.31</v>
      </c>
      <c r="L11" s="1" t="n">
        <v>50.11</v>
      </c>
      <c r="M11" s="1" t="n">
        <v>59.62</v>
      </c>
      <c r="N11" s="1" t="n">
        <v>49.58</v>
      </c>
    </row>
    <row r="12" customFormat="false" ht="14.25" hidden="false" customHeight="false" outlineLevel="0" collapsed="false">
      <c r="A12" s="1" t="n">
        <v>10</v>
      </c>
      <c r="B12" s="1" t="n">
        <v>76.19</v>
      </c>
      <c r="C12" s="1" t="n">
        <v>85.36</v>
      </c>
      <c r="D12" s="1" t="n">
        <v>129.06</v>
      </c>
      <c r="E12" s="1" t="n">
        <v>113.79</v>
      </c>
      <c r="J12" s="1" t="n">
        <v>10</v>
      </c>
      <c r="K12" s="1" t="n">
        <v>44.19</v>
      </c>
      <c r="L12" s="1" t="n">
        <v>55.36</v>
      </c>
      <c r="M12" s="1" t="n">
        <v>83.79</v>
      </c>
      <c r="N12" s="1" t="n">
        <v>53.21</v>
      </c>
    </row>
    <row r="13" customFormat="false" ht="14.25" hidden="false" customHeight="false" outlineLevel="0" collapsed="false">
      <c r="A13" s="1" t="n">
        <v>11</v>
      </c>
      <c r="B13" s="1" t="n">
        <v>96.05</v>
      </c>
      <c r="C13" s="1" t="n">
        <v>104.23</v>
      </c>
      <c r="D13" s="1" t="n">
        <v>101.11</v>
      </c>
      <c r="E13" s="1" t="n">
        <v>129.64</v>
      </c>
      <c r="J13" s="1" t="n">
        <v>11</v>
      </c>
      <c r="K13" s="1" t="n">
        <v>69.55</v>
      </c>
      <c r="L13" s="1" t="n">
        <v>78.23</v>
      </c>
      <c r="M13" s="1" t="n">
        <v>55.92</v>
      </c>
      <c r="N13" s="1" t="n">
        <v>42.9</v>
      </c>
    </row>
    <row r="14" customFormat="false" ht="14.25" hidden="false" customHeight="false" outlineLevel="0" collapsed="false">
      <c r="A14" s="1" t="n">
        <v>12</v>
      </c>
      <c r="B14" s="1" t="n">
        <v>58.05</v>
      </c>
      <c r="C14" s="1" t="n">
        <v>86.07</v>
      </c>
      <c r="D14" s="1" t="n">
        <v>120.04</v>
      </c>
      <c r="E14" s="1" t="n">
        <v>142.03</v>
      </c>
      <c r="J14" s="1" t="n">
        <v>12</v>
      </c>
      <c r="K14" s="1" t="n">
        <v>58.05</v>
      </c>
      <c r="L14" s="1" t="n">
        <v>86.07</v>
      </c>
      <c r="M14" s="1" t="n">
        <v>86.94</v>
      </c>
      <c r="N14" s="1" t="n">
        <v>73.16</v>
      </c>
    </row>
    <row r="15" customFormat="false" ht="14.25" hidden="false" customHeight="false" outlineLevel="0" collapsed="false">
      <c r="A15" s="1" t="n">
        <v>13</v>
      </c>
      <c r="B15" s="1" t="n">
        <v>63.96</v>
      </c>
      <c r="C15" s="1" t="n">
        <v>88.54</v>
      </c>
      <c r="D15" s="1" t="n">
        <v>135.83</v>
      </c>
      <c r="E15" s="1" t="n">
        <v>113.21</v>
      </c>
      <c r="J15" s="1" t="n">
        <v>13</v>
      </c>
      <c r="K15" s="1" t="n">
        <v>45.96</v>
      </c>
      <c r="L15" s="1" t="n">
        <v>58.54</v>
      </c>
      <c r="M15" s="1" t="n">
        <v>54.68</v>
      </c>
      <c r="N15" s="1" t="n">
        <v>46.69</v>
      </c>
    </row>
    <row r="16" customFormat="false" ht="14.25" hidden="false" customHeight="false" outlineLevel="0" collapsed="false">
      <c r="A16" s="1" t="n">
        <v>14</v>
      </c>
      <c r="B16" s="1" t="n">
        <v>65.19</v>
      </c>
      <c r="C16" s="1" t="n">
        <v>86.47</v>
      </c>
      <c r="D16" s="1" t="n">
        <v>115.92</v>
      </c>
      <c r="E16" s="1" t="n">
        <v>116.41</v>
      </c>
      <c r="J16" s="1" t="n">
        <v>14</v>
      </c>
      <c r="K16" s="1" t="n">
        <v>46.68</v>
      </c>
      <c r="L16" s="1" t="n">
        <v>53.47</v>
      </c>
      <c r="M16" s="1" t="n">
        <v>65.17</v>
      </c>
      <c r="N16" s="1" t="n">
        <v>57.14</v>
      </c>
    </row>
    <row r="17" customFormat="false" ht="14.25" hidden="false" customHeight="false" outlineLevel="0" collapsed="false">
      <c r="A17" s="1" t="n">
        <v>15</v>
      </c>
      <c r="B17" s="1" t="n">
        <v>68.39</v>
      </c>
      <c r="C17" s="1" t="n">
        <v>78.03</v>
      </c>
      <c r="D17" s="1" t="n">
        <v>118.39</v>
      </c>
      <c r="E17" s="1" t="n">
        <v>146.2</v>
      </c>
      <c r="J17" s="1" t="n">
        <v>15</v>
      </c>
      <c r="K17" s="1" t="n">
        <v>51.28</v>
      </c>
      <c r="L17" s="1" t="n">
        <v>58.03</v>
      </c>
      <c r="M17" s="1" t="n">
        <v>58.69</v>
      </c>
      <c r="N17" s="1" t="n">
        <v>46.32</v>
      </c>
    </row>
    <row r="18" customFormat="false" ht="14.25" hidden="false" customHeight="false" outlineLevel="0" collapsed="false">
      <c r="A18" s="1" t="n">
        <v>16</v>
      </c>
      <c r="B18" s="1" t="n">
        <v>55.03</v>
      </c>
      <c r="C18" s="1" t="n">
        <v>88.19</v>
      </c>
      <c r="D18" s="1" t="n">
        <v>122.04</v>
      </c>
      <c r="E18" s="1" t="n">
        <v>120.52</v>
      </c>
      <c r="J18" s="1" t="n">
        <v>16</v>
      </c>
      <c r="K18" s="1" t="n">
        <v>55.03</v>
      </c>
      <c r="L18" s="1" t="n">
        <v>68.19</v>
      </c>
      <c r="M18" s="1" t="n">
        <v>82.54</v>
      </c>
      <c r="N18" s="1" t="n">
        <v>45.88</v>
      </c>
    </row>
    <row r="19" customFormat="false" ht="14.25" hidden="false" customHeight="false" outlineLevel="0" collapsed="false">
      <c r="A19" s="1" t="n">
        <v>17</v>
      </c>
      <c r="B19" s="1" t="n">
        <v>53.25</v>
      </c>
      <c r="C19" s="1" t="n">
        <v>83.16</v>
      </c>
      <c r="D19" s="1" t="n">
        <v>95.73</v>
      </c>
      <c r="E19" s="1" t="n">
        <v>110.03</v>
      </c>
      <c r="J19" s="1" t="n">
        <v>17</v>
      </c>
      <c r="K19" s="1" t="n">
        <v>53.25</v>
      </c>
      <c r="L19" s="1" t="n">
        <v>51.16</v>
      </c>
      <c r="M19" s="1" t="n">
        <v>85.62</v>
      </c>
      <c r="N19" s="1" t="n">
        <v>70.58</v>
      </c>
    </row>
    <row r="20" customFormat="false" ht="14.25" hidden="false" customHeight="false" outlineLevel="0" collapsed="false">
      <c r="A20" s="1" t="n">
        <v>18</v>
      </c>
      <c r="B20" s="1" t="n">
        <v>66.1</v>
      </c>
      <c r="C20" s="1" t="n">
        <v>95.18</v>
      </c>
      <c r="D20" s="1" t="n">
        <v>125.3</v>
      </c>
      <c r="E20" s="1" t="n">
        <v>135.96</v>
      </c>
      <c r="J20" s="1" t="n">
        <v>18</v>
      </c>
      <c r="K20" s="1" t="n">
        <v>68.1</v>
      </c>
      <c r="L20" s="1" t="n">
        <v>65.18</v>
      </c>
      <c r="M20" s="1" t="n">
        <v>55.98</v>
      </c>
      <c r="N20" s="1" t="n">
        <v>55.01</v>
      </c>
    </row>
    <row r="21" customFormat="false" ht="14.25" hidden="false" customHeight="false" outlineLevel="0" collapsed="false">
      <c r="A21" s="1" t="n">
        <v>19</v>
      </c>
      <c r="B21" s="1" t="n">
        <v>71.28</v>
      </c>
      <c r="C21" s="1" t="n">
        <v>93.31</v>
      </c>
      <c r="D21" s="1" t="n">
        <v>119.52</v>
      </c>
      <c r="E21" s="1" t="n">
        <v>133.72</v>
      </c>
      <c r="J21" s="1" t="n">
        <v>19</v>
      </c>
      <c r="K21" s="1" t="n">
        <v>58.39</v>
      </c>
      <c r="L21" s="1" t="n">
        <v>51.31</v>
      </c>
      <c r="M21" s="1" t="n">
        <v>69.32</v>
      </c>
      <c r="N21" s="1" t="n">
        <v>41.3</v>
      </c>
    </row>
    <row r="22" customFormat="false" ht="14.25" hidden="false" customHeight="false" outlineLevel="0" collapsed="false">
      <c r="A22" s="1" t="n">
        <v>20</v>
      </c>
      <c r="C22" s="1" t="n">
        <v>81.19</v>
      </c>
      <c r="D22" s="1" t="n">
        <v>98.37</v>
      </c>
      <c r="E22" s="1" t="n">
        <v>117.05</v>
      </c>
      <c r="J22" s="1" t="n">
        <v>20</v>
      </c>
      <c r="L22" s="1" t="n">
        <v>61.19</v>
      </c>
      <c r="M22" s="1" t="n">
        <v>78.56</v>
      </c>
      <c r="N22" s="1" t="n">
        <v>47.62</v>
      </c>
    </row>
    <row r="23" customFormat="false" ht="14.25" hidden="false" customHeight="false" outlineLevel="0" collapsed="false">
      <c r="A23" s="1" t="n">
        <v>21</v>
      </c>
      <c r="C23" s="1" t="n">
        <v>84.96</v>
      </c>
      <c r="D23" s="1" t="n">
        <v>101.25</v>
      </c>
      <c r="J23" s="1" t="n">
        <v>21</v>
      </c>
      <c r="L23" s="1" t="n">
        <v>64.96</v>
      </c>
      <c r="M23" s="1" t="n">
        <v>54.06</v>
      </c>
    </row>
    <row r="24" customFormat="false" ht="14.25" hidden="false" customHeight="false" outlineLevel="0" collapsed="false">
      <c r="A24" s="1" t="n">
        <v>22</v>
      </c>
      <c r="C24" s="1" t="n">
        <v>66.15</v>
      </c>
      <c r="G24" s="1" t="n">
        <v>54.86</v>
      </c>
      <c r="J24" s="1" t="n">
        <v>22</v>
      </c>
      <c r="L24" s="1" t="n">
        <v>72.29</v>
      </c>
    </row>
    <row r="25" customFormat="false" ht="14.25" hidden="false" customHeight="false" outlineLevel="0" collapsed="false">
      <c r="A25" s="1" t="n">
        <v>23</v>
      </c>
      <c r="C25" s="1" t="n">
        <v>54.86</v>
      </c>
      <c r="J25" s="1" t="n">
        <v>23</v>
      </c>
      <c r="L25" s="1" t="n">
        <v>70.3</v>
      </c>
    </row>
    <row r="26" customFormat="false" ht="14.25" hidden="false" customHeight="false" outlineLevel="0" collapsed="false">
      <c r="A26" s="1" t="n">
        <v>24</v>
      </c>
      <c r="C26" s="1" t="n">
        <v>63.54</v>
      </c>
      <c r="J26" s="1" t="n">
        <v>24</v>
      </c>
      <c r="L26" s="1" t="n">
        <v>63.54</v>
      </c>
    </row>
    <row r="27" customFormat="false" ht="14.25" hidden="false" customHeight="false" outlineLevel="0" collapsed="false">
      <c r="A27" s="1" t="n">
        <v>25</v>
      </c>
      <c r="C27" s="1" t="n">
        <v>62.29</v>
      </c>
      <c r="J27" s="1" t="n">
        <v>25</v>
      </c>
      <c r="L27" s="1" t="n">
        <v>66.15</v>
      </c>
    </row>
    <row r="28" customFormat="false" ht="14.25" hidden="false" customHeight="false" outlineLevel="0" collapsed="false">
      <c r="A28" s="1" t="s">
        <v>6</v>
      </c>
      <c r="B28" s="1" t="n">
        <f aca="false">AVERAGE(B3:B21)</f>
        <v>71.2952631578947</v>
      </c>
      <c r="C28" s="1" t="n">
        <f aca="false">AVERAGE(C3:C27)</f>
        <v>81.6872</v>
      </c>
      <c r="D28" s="1" t="n">
        <f aca="false">AVERAGE(D3:D23)</f>
        <v>117.909523809524</v>
      </c>
      <c r="E28" s="1" t="n">
        <f aca="false">AVERAGE(E3:E22)</f>
        <v>126.504</v>
      </c>
      <c r="J28" s="1" t="s">
        <v>6</v>
      </c>
      <c r="K28" s="1" t="n">
        <f aca="false">AVERAGE(K3:K21)</f>
        <v>55.3421052631579</v>
      </c>
      <c r="L28" s="1" t="n">
        <f aca="false">AVERAGE(L3:L27)</f>
        <v>62.7672</v>
      </c>
      <c r="M28" s="1" t="n">
        <f aca="false">AVERAGE(M3:M23)</f>
        <v>68.2833333333333</v>
      </c>
      <c r="N28" s="1" t="n">
        <f aca="false">AVERAGE(N3:N22)</f>
        <v>53.4545</v>
      </c>
    </row>
    <row r="29" customFormat="false" ht="14.25" hidden="false" customHeight="false" outlineLevel="0" collapsed="false">
      <c r="B29" s="1" t="n">
        <f aca="false">STDEV(B3:B21)</f>
        <v>12.304665496569</v>
      </c>
      <c r="C29" s="1" t="n">
        <f aca="false">STDEV(C3:C27)</f>
        <v>13.0396314237277</v>
      </c>
      <c r="D29" s="1" t="n">
        <f aca="false">STDEV(D3:D23)</f>
        <v>12.521881039281</v>
      </c>
      <c r="E29" s="1" t="n">
        <f aca="false">STDEV(E3:E22)</f>
        <v>11.17891360883</v>
      </c>
      <c r="K29" s="1" t="n">
        <f aca="false">STDEV(K3:K21)</f>
        <v>9.27305330211466</v>
      </c>
      <c r="L29" s="1" t="n">
        <f aca="false">STDEV(L3:L27)</f>
        <v>10.33247087261</v>
      </c>
      <c r="M29" s="1" t="n">
        <f aca="false">STDEV(M3:M23)</f>
        <v>13.1785603664943</v>
      </c>
      <c r="N29" s="1" t="n">
        <f aca="false">STDEV(N3:N22)</f>
        <v>12.1417667469295</v>
      </c>
    </row>
    <row r="35" customFormat="false" ht="14.25" hidden="false" customHeight="false" outlineLevel="0" collapsed="false">
      <c r="C35" s="1" t="s">
        <v>7</v>
      </c>
    </row>
    <row r="36" customFormat="false" ht="14.25" hidden="false" customHeight="false" outlineLevel="0" collapsed="false">
      <c r="C36" s="1" t="s">
        <v>2</v>
      </c>
      <c r="D36" s="1" t="s">
        <v>3</v>
      </c>
      <c r="E36" s="1" t="s">
        <v>4</v>
      </c>
      <c r="F36" s="1" t="s">
        <v>5</v>
      </c>
    </row>
    <row r="37" customFormat="false" ht="14.25" hidden="false" customHeight="false" outlineLevel="0" collapsed="false">
      <c r="B37" s="1" t="n">
        <v>1</v>
      </c>
      <c r="C37" s="1" t="n">
        <v>157.94</v>
      </c>
      <c r="D37" s="1" t="n">
        <v>136.08</v>
      </c>
      <c r="E37" s="1" t="n">
        <v>87.03</v>
      </c>
      <c r="F37" s="1" t="n">
        <v>79.78</v>
      </c>
    </row>
    <row r="38" customFormat="false" ht="14.25" hidden="false" customHeight="false" outlineLevel="0" collapsed="false">
      <c r="B38" s="1" t="n">
        <v>2</v>
      </c>
      <c r="C38" s="1" t="n">
        <v>150.37</v>
      </c>
      <c r="D38" s="1" t="n">
        <v>115.76</v>
      </c>
      <c r="E38" s="1" t="n">
        <v>96.2</v>
      </c>
      <c r="F38" s="1" t="n">
        <v>78.29</v>
      </c>
    </row>
    <row r="39" customFormat="false" ht="14.25" hidden="false" customHeight="false" outlineLevel="0" collapsed="false">
      <c r="B39" s="1" t="n">
        <v>3</v>
      </c>
      <c r="C39" s="1" t="n">
        <v>117.93</v>
      </c>
      <c r="D39" s="1" t="n">
        <v>139.37</v>
      </c>
      <c r="E39" s="1" t="n">
        <v>89.14</v>
      </c>
      <c r="F39" s="1" t="n">
        <v>74.17</v>
      </c>
    </row>
    <row r="40" customFormat="false" ht="14.25" hidden="false" customHeight="false" outlineLevel="0" collapsed="false">
      <c r="B40" s="1" t="n">
        <v>4</v>
      </c>
      <c r="C40" s="1" t="n">
        <v>136.29</v>
      </c>
      <c r="D40" s="1" t="n">
        <v>118.32</v>
      </c>
      <c r="E40" s="1" t="n">
        <v>75.49</v>
      </c>
      <c r="F40" s="1" t="n">
        <v>78.22</v>
      </c>
    </row>
    <row r="41" customFormat="false" ht="14.25" hidden="false" customHeight="false" outlineLevel="0" collapsed="false">
      <c r="B41" s="1" t="n">
        <v>5</v>
      </c>
      <c r="C41" s="1" t="n">
        <v>158.01</v>
      </c>
      <c r="D41" s="1" t="n">
        <v>141.39</v>
      </c>
      <c r="E41" s="1" t="n">
        <v>69.08</v>
      </c>
      <c r="F41" s="1" t="n">
        <v>55.9</v>
      </c>
    </row>
    <row r="42" customFormat="false" ht="14.25" hidden="false" customHeight="false" outlineLevel="0" collapsed="false">
      <c r="B42" s="1" t="n">
        <v>6</v>
      </c>
      <c r="C42" s="1" t="n">
        <v>126.28</v>
      </c>
      <c r="D42" s="1" t="n">
        <v>117.55</v>
      </c>
      <c r="E42" s="1" t="n">
        <v>79.05</v>
      </c>
      <c r="F42" s="1" t="n">
        <v>70.37</v>
      </c>
    </row>
    <row r="43" customFormat="false" ht="14.25" hidden="false" customHeight="false" outlineLevel="0" collapsed="false">
      <c r="B43" s="1" t="n">
        <v>7</v>
      </c>
      <c r="C43" s="1" t="n">
        <v>149.74</v>
      </c>
      <c r="D43" s="1" t="n">
        <v>130.17</v>
      </c>
      <c r="E43" s="1" t="n">
        <v>70.44</v>
      </c>
      <c r="F43" s="1" t="n">
        <v>76.86</v>
      </c>
    </row>
    <row r="44" customFormat="false" ht="14.25" hidden="false" customHeight="false" outlineLevel="0" collapsed="false">
      <c r="B44" s="1" t="n">
        <v>8</v>
      </c>
      <c r="C44" s="1" t="n">
        <v>122.88</v>
      </c>
      <c r="D44" s="1" t="n">
        <v>116.94</v>
      </c>
      <c r="E44" s="1" t="n">
        <v>91.04</v>
      </c>
      <c r="F44" s="1" t="n">
        <v>60.25</v>
      </c>
    </row>
    <row r="45" customFormat="false" ht="14.25" hidden="false" customHeight="false" outlineLevel="0" collapsed="false">
      <c r="B45" s="1" t="n">
        <v>9</v>
      </c>
      <c r="C45" s="1" t="n">
        <v>150.69</v>
      </c>
      <c r="D45" s="1" t="n">
        <v>109.07</v>
      </c>
      <c r="E45" s="1" t="n">
        <v>79.08</v>
      </c>
      <c r="F45" s="1" t="n">
        <v>77.03</v>
      </c>
    </row>
    <row r="46" customFormat="false" ht="14.25" hidden="false" customHeight="false" outlineLevel="0" collapsed="false">
      <c r="B46" s="1" t="n">
        <v>10</v>
      </c>
      <c r="C46" s="1" t="n">
        <v>128.49</v>
      </c>
      <c r="D46" s="1" t="n">
        <v>127.38</v>
      </c>
      <c r="E46" s="1" t="n">
        <v>69.35</v>
      </c>
      <c r="F46" s="1" t="n">
        <v>68.26</v>
      </c>
    </row>
    <row r="47" customFormat="false" ht="14.25" hidden="false" customHeight="false" outlineLevel="0" collapsed="false">
      <c r="B47" s="1" t="n">
        <v>11</v>
      </c>
      <c r="C47" s="1" t="n">
        <v>116.92</v>
      </c>
      <c r="D47" s="1" t="n">
        <v>133.86</v>
      </c>
      <c r="E47" s="1" t="n">
        <v>81.86</v>
      </c>
      <c r="F47" s="1" t="n">
        <v>79.02</v>
      </c>
    </row>
    <row r="48" customFormat="false" ht="14.25" hidden="false" customHeight="false" outlineLevel="0" collapsed="false">
      <c r="B48" s="1" t="n">
        <v>12</v>
      </c>
      <c r="C48" s="1" t="n">
        <v>128.74</v>
      </c>
      <c r="D48" s="1" t="n">
        <v>108.95</v>
      </c>
      <c r="E48" s="1" t="n">
        <v>90.36</v>
      </c>
      <c r="F48" s="1" t="n">
        <v>84.95</v>
      </c>
    </row>
    <row r="49" customFormat="false" ht="14.25" hidden="false" customHeight="false" outlineLevel="0" collapsed="false">
      <c r="B49" s="1" t="n">
        <v>13</v>
      </c>
      <c r="C49" s="1" t="n">
        <v>109.37</v>
      </c>
      <c r="D49" s="1" t="n">
        <v>138.06</v>
      </c>
      <c r="E49" s="1" t="n">
        <v>75.98</v>
      </c>
      <c r="F49" s="1" t="n">
        <v>73.17</v>
      </c>
    </row>
    <row r="50" customFormat="false" ht="14.25" hidden="false" customHeight="false" outlineLevel="0" collapsed="false">
      <c r="B50" s="1" t="n">
        <v>14</v>
      </c>
      <c r="C50" s="1" t="n">
        <v>135.59</v>
      </c>
      <c r="D50" s="1" t="n">
        <v>136.38</v>
      </c>
      <c r="E50" s="1" t="n">
        <v>71.36</v>
      </c>
      <c r="F50" s="1" t="n">
        <v>86.33</v>
      </c>
    </row>
    <row r="51" customFormat="false" ht="14.25" hidden="false" customHeight="false" outlineLevel="0" collapsed="false">
      <c r="B51" s="1" t="n">
        <v>15</v>
      </c>
      <c r="C51" s="1" t="n">
        <v>147.01</v>
      </c>
      <c r="D51" s="1" t="n">
        <v>130.64</v>
      </c>
      <c r="E51" s="1" t="n">
        <v>68.25</v>
      </c>
      <c r="F51" s="1" t="n">
        <v>66.29</v>
      </c>
    </row>
    <row r="52" customFormat="false" ht="14.25" hidden="false" customHeight="false" outlineLevel="0" collapsed="false">
      <c r="B52" s="1" t="n">
        <v>16</v>
      </c>
      <c r="C52" s="1" t="n">
        <v>123.06</v>
      </c>
      <c r="D52" s="1" t="n">
        <v>108.43</v>
      </c>
      <c r="E52" s="1" t="n">
        <v>74.08</v>
      </c>
      <c r="F52" s="1" t="n">
        <v>60.18</v>
      </c>
    </row>
    <row r="53" customFormat="false" ht="14.25" hidden="false" customHeight="false" outlineLevel="0" collapsed="false">
      <c r="B53" s="1" t="n">
        <v>17</v>
      </c>
      <c r="C53" s="1" t="n">
        <v>125.89</v>
      </c>
      <c r="D53" s="1" t="n">
        <v>104.18</v>
      </c>
      <c r="E53" s="1" t="n">
        <v>85.09</v>
      </c>
      <c r="F53" s="1" t="n">
        <v>69.32</v>
      </c>
    </row>
    <row r="54" customFormat="false" ht="14.25" hidden="false" customHeight="false" outlineLevel="0" collapsed="false">
      <c r="B54" s="1" t="n">
        <v>18</v>
      </c>
      <c r="C54" s="1" t="n">
        <v>136.76</v>
      </c>
      <c r="D54" s="1" t="n">
        <v>106.05</v>
      </c>
      <c r="E54" s="1" t="n">
        <v>70.47</v>
      </c>
      <c r="F54" s="1" t="n">
        <v>75.03</v>
      </c>
    </row>
    <row r="55" customFormat="false" ht="14.25" hidden="false" customHeight="false" outlineLevel="0" collapsed="false">
      <c r="B55" s="1" t="n">
        <v>19</v>
      </c>
      <c r="C55" s="1" t="n">
        <v>157.58</v>
      </c>
      <c r="D55" s="1" t="n">
        <v>136.97</v>
      </c>
      <c r="E55" s="1" t="n">
        <v>89.33</v>
      </c>
      <c r="F55" s="1" t="n">
        <v>83.76</v>
      </c>
    </row>
    <row r="56" customFormat="false" ht="14.25" hidden="false" customHeight="false" outlineLevel="0" collapsed="false">
      <c r="B56" s="1" t="n">
        <v>20</v>
      </c>
      <c r="D56" s="1" t="n">
        <v>111.45</v>
      </c>
      <c r="E56" s="1" t="n">
        <v>98.07</v>
      </c>
      <c r="F56" s="1" t="n">
        <v>72.24</v>
      </c>
    </row>
    <row r="57" customFormat="false" ht="14.25" hidden="false" customHeight="false" outlineLevel="0" collapsed="false">
      <c r="B57" s="1" t="n">
        <v>21</v>
      </c>
      <c r="D57" s="1" t="n">
        <v>135.94</v>
      </c>
      <c r="E57" s="1" t="n">
        <v>61.18</v>
      </c>
    </row>
    <row r="58" customFormat="false" ht="14.25" hidden="false" customHeight="false" outlineLevel="0" collapsed="false">
      <c r="B58" s="1" t="n">
        <v>22</v>
      </c>
      <c r="D58" s="1" t="n">
        <v>133.65</v>
      </c>
    </row>
    <row r="59" customFormat="false" ht="14.25" hidden="false" customHeight="false" outlineLevel="0" collapsed="false">
      <c r="B59" s="1" t="n">
        <v>23</v>
      </c>
      <c r="D59" s="1" t="n">
        <v>136.79</v>
      </c>
    </row>
    <row r="60" customFormat="false" ht="14.25" hidden="false" customHeight="false" outlineLevel="0" collapsed="false">
      <c r="B60" s="1" t="n">
        <v>24</v>
      </c>
      <c r="D60" s="1" t="n">
        <v>102.04</v>
      </c>
    </row>
    <row r="61" customFormat="false" ht="14.25" hidden="false" customHeight="false" outlineLevel="0" collapsed="false">
      <c r="B61" s="1" t="n">
        <v>25</v>
      </c>
      <c r="D61" s="1" t="n">
        <v>147.36</v>
      </c>
    </row>
    <row r="62" customFormat="false" ht="14.25" hidden="false" customHeight="false" outlineLevel="0" collapsed="false">
      <c r="B62" s="1" t="s">
        <v>6</v>
      </c>
      <c r="C62" s="1" t="n">
        <f aca="false">AVERAGE(C37:C55)</f>
        <v>135.765263157895</v>
      </c>
      <c r="D62" s="1" t="n">
        <f aca="false">AVERAGE(D37:D61)</f>
        <v>124.9112</v>
      </c>
      <c r="E62" s="1" t="n">
        <f aca="false">AVERAGE(E37:E57)</f>
        <v>79.6157142857143</v>
      </c>
      <c r="F62" s="1" t="n">
        <f aca="false">AVERAGE(F37:F56)</f>
        <v>73.471</v>
      </c>
    </row>
    <row r="63" customFormat="false" ht="14.25" hidden="false" customHeight="false" outlineLevel="0" collapsed="false">
      <c r="C63" s="1" t="n">
        <f aca="false">STDEV(C37:C55)</f>
        <v>15.29104326374</v>
      </c>
      <c r="D63" s="1" t="n">
        <f aca="false">STDEV(D37:D61)</f>
        <v>13.7794636809033</v>
      </c>
      <c r="E63" s="1" t="n">
        <f aca="false">STDEV(E37:E57)</f>
        <v>10.2945026938792</v>
      </c>
      <c r="F63" s="1" t="n">
        <f aca="false">STDEV(F37:F56)</f>
        <v>8.315445932277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4-03T11:04:20Z</dcterms:modified>
  <cp:revision>0</cp:revision>
  <dc:subject/>
  <dc:title/>
</cp:coreProperties>
</file>